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26" firstSheet="0" activeTab="0"/>
  </bookViews>
  <sheets>
    <sheet name="A - Alignments by genomic regio" sheetId="1" state="visible" r:id="rId2"/>
    <sheet name="B - Alignments by bowtie index"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5" uniqueCount="49">
  <si>
    <t xml:space="preserve">Coverage by feature type (normalized reads per nucleotide)</t>
  </si>
  <si>
    <t xml:space="preserve">Pooled S2 cell replicates</t>
  </si>
  <si>
    <t xml:space="preserve">Pooled embryo replicates</t>
  </si>
  <si>
    <t xml:space="preserve">Pooled cushion vs gradient embryo replicates</t>
  </si>
  <si>
    <t xml:space="preserve">Feature type</t>
  </si>
  <si>
    <t xml:space="preserve">Footprints</t>
  </si>
  <si>
    <t xml:space="preserve">mRNAs</t>
  </si>
  <si>
    <t xml:space="preserve">Cushion footprints</t>
  </si>
  <si>
    <t xml:space="preserve">Gradient footprints</t>
  </si>
  <si>
    <t xml:space="preserve">Total</t>
  </si>
  <si>
    <t xml:space="preserve">Gene</t>
  </si>
  <si>
    <t xml:space="preserve">mRNA</t>
  </si>
  <si>
    <t xml:space="preserve">Exon</t>
  </si>
  <si>
    <t xml:space="preserve">Intron</t>
  </si>
  <si>
    <t xml:space="preserve">Five prime UTR</t>
  </si>
  <si>
    <t xml:space="preserve">CDS</t>
  </si>
  <si>
    <t xml:space="preserve">Three prime UTR</t>
  </si>
  <si>
    <t xml:space="preserve">ncRNA</t>
  </si>
  <si>
    <t xml:space="preserve">pseudogene</t>
  </si>
  <si>
    <t xml:space="preserve">Reads were aligned to the genome and mapped as in methods. Regions that were doubly-labeled as CDS and one of 5'UTR or 3'UTR were counted towards the CDS total. Numbers given are in normalized reads per nucleotide, calculated as the number of reads aligning to each region type, divided by the total number of reads, and the total number of nucleotides labeled as that region type in the genome.</t>
  </si>
  <si>
    <t xml:space="preserve">Alignment statistics for ribosome footprints and poly(A)+ RNA fragments</t>
  </si>
  <si>
    <t xml:space="preserve">S2 footprint technical replicates</t>
  </si>
  <si>
    <t xml:space="preserve">Embryo footprint biological replicates</t>
  </si>
  <si>
    <t xml:space="preserve">Embryo poly(A)+ RNA-seq biological replicates</t>
  </si>
  <si>
    <t xml:space="preserve">Cushion vs gadient embryo technical replicates</t>
  </si>
  <si>
    <t xml:space="preserve">Bowtie index</t>
  </si>
  <si>
    <t xml:space="preserve">150a</t>
  </si>
  <si>
    <t xml:space="preserve">150b</t>
  </si>
  <si>
    <t xml:space="preserve">250a</t>
  </si>
  <si>
    <t xml:space="preserve">250b</t>
  </si>
  <si>
    <t xml:space="preserve">Replicate A</t>
  </si>
  <si>
    <t xml:space="preserve">Replicate B</t>
  </si>
  <si>
    <t xml:space="preserve">Gradient A</t>
  </si>
  <si>
    <t xml:space="preserve">Gradient B</t>
  </si>
  <si>
    <t xml:space="preserve">Cushion A</t>
  </si>
  <si>
    <t xml:space="preserve">Cushion B</t>
  </si>
  <si>
    <t xml:space="preserve">Total reads in sample</t>
  </si>
  <si>
    <t xml:space="preserve">-</t>
  </si>
  <si>
    <t xml:space="preserve">rRNA</t>
  </si>
  <si>
    <t xml:space="preserve">tRNA + snoRNA + snRNA</t>
  </si>
  <si>
    <t xml:space="preserve">phiX</t>
  </si>
  <si>
    <t xml:space="preserve">Oligos &amp; cloning artifacts</t>
  </si>
  <si>
    <t xml:space="preserve">Yeast (S288C)</t>
  </si>
  <si>
    <t xml:space="preserve">Wolbachia</t>
  </si>
  <si>
    <t xml:space="preserve">Chromosomes</t>
  </si>
  <si>
    <t xml:space="preserve">uniquely aligning</t>
  </si>
  <si>
    <t xml:space="preserve">multiply aligning</t>
  </si>
  <si>
    <t xml:space="preserve">Splice junctions</t>
  </si>
  <si>
    <t xml:space="preserve">Unaligned</t>
  </si>
</sst>
</file>

<file path=xl/styles.xml><?xml version="1.0" encoding="utf-8"?>
<styleSheet xmlns="http://schemas.openxmlformats.org/spreadsheetml/2006/main">
  <numFmts count="4">
    <numFmt numFmtId="164" formatCode="General"/>
    <numFmt numFmtId="165" formatCode="0.00"/>
    <numFmt numFmtId="166" formatCode="#,##0"/>
    <numFmt numFmtId="167" formatCode="0.0%"/>
  </numFmts>
  <fonts count="6">
    <font>
      <sz val="10"/>
      <name val="Arial"/>
      <family val="2"/>
    </font>
    <font>
      <sz val="10"/>
      <name val="Arial"/>
      <family val="0"/>
    </font>
    <font>
      <sz val="10"/>
      <name val="Arial"/>
      <family val="0"/>
    </font>
    <font>
      <sz val="10"/>
      <name val="Arial"/>
      <family val="0"/>
    </font>
    <font>
      <sz val="8"/>
      <name val="Arial"/>
      <family val="2"/>
    </font>
    <font>
      <b val="true"/>
      <sz val="8"/>
      <name val="Arial"/>
      <family val="2"/>
    </font>
  </fonts>
  <fills count="3">
    <fill>
      <patternFill patternType="none"/>
    </fill>
    <fill>
      <patternFill patternType="gray125"/>
    </fill>
    <fill>
      <patternFill patternType="solid">
        <fgColor rgb="FFE6E6E6"/>
        <bgColor rgb="FFFFFFCC"/>
      </patternFill>
    </fill>
  </fills>
  <borders count="4">
    <border diagonalUp="false" diagonalDown="false">
      <left/>
      <right/>
      <top/>
      <bottom/>
      <diagonal/>
    </border>
    <border diagonalUp="false" diagonalDown="false">
      <left style="hair">
        <color rgb="FFFF0000"/>
      </left>
      <right/>
      <top/>
      <bottom/>
      <diagonal/>
    </border>
    <border diagonalUp="false" diagonalDown="false">
      <left/>
      <right/>
      <top/>
      <bottom style="hair">
        <color rgb="FFFF0000"/>
      </bottom>
      <diagonal/>
    </border>
    <border diagonalUp="false" diagonalDown="false">
      <left style="hair">
        <color rgb="FFFF0000"/>
      </left>
      <right/>
      <top/>
      <bottom style="hair">
        <color rgb="FFFF0000"/>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left" vertical="bottom" textRotation="0" wrapText="false" indent="0" shrinkToFit="false"/>
      <protection locked="true" hidden="false"/>
    </xf>
    <xf numFmtId="164" fontId="5" fillId="0" borderId="2" xfId="0" applyFont="true" applyBorder="true" applyAlignment="true" applyProtection="false">
      <alignment horizontal="left" vertical="bottom" textRotation="0" wrapText="false" indent="0" shrinkToFit="false"/>
      <protection locked="true" hidden="false"/>
    </xf>
    <xf numFmtId="164" fontId="5" fillId="0" borderId="3" xfId="0" applyFont="true" applyBorder="true" applyAlignment="true" applyProtection="false">
      <alignment horizontal="left" vertical="bottom" textRotation="0" wrapText="false" indent="0" shrinkToFit="false"/>
      <protection locked="true" hidden="false"/>
    </xf>
    <xf numFmtId="164" fontId="4" fillId="2" borderId="0" xfId="0" applyFont="true" applyBorder="false" applyAlignment="true" applyProtection="false">
      <alignment horizontal="left" vertical="bottom" textRotation="0" wrapText="false" indent="0" shrinkToFit="false"/>
      <protection locked="true" hidden="false"/>
    </xf>
    <xf numFmtId="164" fontId="4" fillId="2" borderId="1" xfId="0" applyFont="true" applyBorder="true" applyAlignment="true" applyProtection="false">
      <alignment horizontal="left" vertical="bottom" textRotation="0" wrapText="false" indent="0" shrinkToFit="false"/>
      <protection locked="true" hidden="false"/>
    </xf>
    <xf numFmtId="165" fontId="4" fillId="2" borderId="1" xfId="0" applyFont="true" applyBorder="true" applyAlignment="true" applyProtection="false">
      <alignment horizontal="left" vertical="bottom" textRotation="0" wrapText="false" indent="0" shrinkToFit="false"/>
      <protection locked="true" hidden="false"/>
    </xf>
    <xf numFmtId="165" fontId="4" fillId="0" borderId="1"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left" vertical="top"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6" fontId="4" fillId="2" borderId="1" xfId="0" applyFont="true" applyBorder="true" applyAlignment="true" applyProtection="false">
      <alignment horizontal="left" vertical="bottom" textRotation="0" wrapText="false" indent="0" shrinkToFit="false"/>
      <protection locked="true" hidden="false"/>
    </xf>
    <xf numFmtId="167" fontId="4" fillId="2"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6" fontId="4" fillId="0" borderId="1" xfId="0" applyFont="true" applyBorder="true" applyAlignment="true" applyProtection="false">
      <alignment horizontal="left" vertical="bottom" textRotation="0" wrapText="false" indent="0" shrinkToFit="false"/>
      <protection locked="true" hidden="false"/>
    </xf>
    <xf numFmtId="167" fontId="4" fillId="0" borderId="0" xfId="0" applyFont="true" applyBorder="fals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E6E6E6"/>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8"/>
  <sheetViews>
    <sheetView showFormulas="false" showGridLines="true" showRowColHeaders="true" showZeros="true" rightToLeft="false" tabSelected="true" showOutlineSymbols="true" defaultGridColor="true" view="normal" topLeftCell="A1" colorId="64" zoomScale="92" zoomScaleNormal="92" zoomScalePageLayoutView="100" workbookViewId="0">
      <selection pane="topLeft" activeCell="A1" activeCellId="0" sqref="A1"/>
    </sheetView>
  </sheetViews>
  <sheetFormatPr defaultColWidth="11.5" defaultRowHeight="10" zeroHeight="false" outlineLevelRow="0" outlineLevelCol="0"/>
  <cols>
    <col collapsed="false" customWidth="true" hidden="false" outlineLevel="0" max="1" min="1" style="1" width="15.15"/>
    <col collapsed="false" customWidth="true" hidden="false" outlineLevel="0" max="2" min="2" style="1" width="21.82"/>
    <col collapsed="false" customWidth="true" hidden="false" outlineLevel="0" max="6" min="3" style="1" width="14.66"/>
    <col collapsed="false" customWidth="true" hidden="false" outlineLevel="0" max="7" min="7" style="1" width="16.15"/>
    <col collapsed="false" customWidth="false" hidden="false" outlineLevel="0" max="257" min="8" style="1" width="11.5"/>
  </cols>
  <sheetData>
    <row r="1" customFormat="false" ht="10" hidden="false" customHeight="false" outlineLevel="0" collapsed="false">
      <c r="A1" s="2" t="s">
        <v>0</v>
      </c>
    </row>
    <row r="2" customFormat="false" ht="10" hidden="false" customHeight="false" outlineLevel="0" collapsed="false">
      <c r="A2" s="2"/>
    </row>
    <row r="4" customFormat="false" ht="10" hidden="false" customHeight="false" outlineLevel="0" collapsed="false">
      <c r="B4" s="3" t="s">
        <v>1</v>
      </c>
      <c r="C4" s="3" t="s">
        <v>2</v>
      </c>
      <c r="D4" s="2"/>
      <c r="E4" s="3" t="s">
        <v>3</v>
      </c>
      <c r="F4" s="2"/>
    </row>
    <row r="5" customFormat="false" ht="10" hidden="false" customHeight="false" outlineLevel="0" collapsed="false">
      <c r="A5" s="4" t="s">
        <v>4</v>
      </c>
      <c r="B5" s="5" t="s">
        <v>5</v>
      </c>
      <c r="C5" s="5" t="s">
        <v>5</v>
      </c>
      <c r="D5" s="4" t="s">
        <v>6</v>
      </c>
      <c r="E5" s="5" t="s">
        <v>7</v>
      </c>
      <c r="F5" s="4" t="s">
        <v>8</v>
      </c>
    </row>
    <row r="6" customFormat="false" ht="10" hidden="false" customHeight="false" outlineLevel="0" collapsed="false">
      <c r="A6" s="6" t="s">
        <v>9</v>
      </c>
      <c r="B6" s="7" t="n">
        <v>1</v>
      </c>
      <c r="C6" s="7" t="n">
        <v>1</v>
      </c>
      <c r="D6" s="7" t="n">
        <v>1</v>
      </c>
      <c r="E6" s="8" t="n">
        <v>1</v>
      </c>
      <c r="F6" s="8" t="n">
        <v>1</v>
      </c>
    </row>
    <row r="7" customFormat="false" ht="10" hidden="false" customHeight="false" outlineLevel="0" collapsed="false">
      <c r="A7" s="1" t="s">
        <v>10</v>
      </c>
      <c r="B7" s="9" t="n">
        <v>2.65125704283773</v>
      </c>
      <c r="C7" s="9" t="n">
        <v>2.61212339309699</v>
      </c>
      <c r="D7" s="9" t="n">
        <v>2.61047595417722</v>
      </c>
      <c r="E7" s="9" t="n">
        <v>2.646187350422</v>
      </c>
      <c r="F7" s="9" t="n">
        <v>2.66530538620489</v>
      </c>
    </row>
    <row r="8" customFormat="false" ht="10" hidden="false" customHeight="false" outlineLevel="0" collapsed="false">
      <c r="A8" s="6" t="s">
        <v>11</v>
      </c>
      <c r="B8" s="8" t="n">
        <v>2.68508752790758</v>
      </c>
      <c r="C8" s="8" t="n">
        <v>2.64534536591387</v>
      </c>
      <c r="D8" s="8" t="n">
        <v>2.64418443748135</v>
      </c>
      <c r="E8" s="8" t="n">
        <v>2.68167721315561</v>
      </c>
      <c r="F8" s="8" t="n">
        <v>2.70233790812398</v>
      </c>
    </row>
    <row r="9" customFormat="false" ht="10" hidden="false" customHeight="false" outlineLevel="0" collapsed="false">
      <c r="A9" s="1" t="s">
        <v>12</v>
      </c>
      <c r="B9" s="9" t="n">
        <v>2.65124090760775</v>
      </c>
      <c r="C9" s="9" t="n">
        <v>2.61189992873239</v>
      </c>
      <c r="D9" s="9" t="n">
        <v>2.61098158011032</v>
      </c>
      <c r="E9" s="9" t="n">
        <v>2.6462182167844</v>
      </c>
      <c r="F9" s="9" t="n">
        <v>2.66535909056557</v>
      </c>
    </row>
    <row r="10" customFormat="false" ht="10" hidden="false" customHeight="false" outlineLevel="0" collapsed="false">
      <c r="A10" s="6" t="s">
        <v>13</v>
      </c>
      <c r="B10" s="8" t="n">
        <v>0.0050973975881236</v>
      </c>
      <c r="C10" s="8" t="n">
        <v>0.00231114553364241</v>
      </c>
      <c r="D10" s="8" t="n">
        <v>0.00554806157444476</v>
      </c>
      <c r="E10" s="8" t="n">
        <v>0.00189092311197923</v>
      </c>
      <c r="F10" s="8" t="n">
        <v>0.0018087958502723</v>
      </c>
    </row>
    <row r="11" customFormat="false" ht="10" hidden="false" customHeight="false" outlineLevel="0" collapsed="false">
      <c r="A11" s="1" t="s">
        <v>14</v>
      </c>
      <c r="B11" s="9" t="n">
        <v>1.89750191918595</v>
      </c>
      <c r="C11" s="9" t="n">
        <v>1.50786228104229</v>
      </c>
      <c r="D11" s="9" t="n">
        <v>1.95605032867399</v>
      </c>
      <c r="E11" s="9" t="n">
        <v>1.2978264622396</v>
      </c>
      <c r="F11" s="9" t="n">
        <v>1.2789992814976</v>
      </c>
    </row>
    <row r="12" customFormat="false" ht="10" hidden="false" customHeight="false" outlineLevel="0" collapsed="false">
      <c r="A12" s="6" t="s">
        <v>15</v>
      </c>
      <c r="B12" s="8" t="n">
        <v>3.40047955793485</v>
      </c>
      <c r="C12" s="8" t="n">
        <v>3.38977891646269</v>
      </c>
      <c r="D12" s="8" t="n">
        <v>2.82197821461058</v>
      </c>
      <c r="E12" s="8" t="n">
        <v>3.4801677066705</v>
      </c>
      <c r="F12" s="8" t="n">
        <v>3.51878771206457</v>
      </c>
    </row>
    <row r="13" customFormat="false" ht="10" hidden="false" customHeight="false" outlineLevel="0" collapsed="false">
      <c r="A13" s="1" t="s">
        <v>16</v>
      </c>
      <c r="B13" s="9" t="n">
        <v>0.038553072328384</v>
      </c>
      <c r="C13" s="9" t="n">
        <v>0.061928024173592</v>
      </c>
      <c r="D13" s="9" t="n">
        <v>2.34816717516469</v>
      </c>
      <c r="E13" s="9" t="n">
        <v>0.0558026069029506</v>
      </c>
      <c r="F13" s="9" t="n">
        <v>0.0487130928582043</v>
      </c>
    </row>
    <row r="14" customFormat="false" ht="10" hidden="false" customHeight="false" outlineLevel="0" collapsed="false">
      <c r="A14" s="6" t="s">
        <v>17</v>
      </c>
      <c r="B14" s="8" t="n">
        <v>0.527143577004863</v>
      </c>
      <c r="C14" s="8" t="n">
        <v>0.544647878747159</v>
      </c>
      <c r="D14" s="8" t="n">
        <v>0.422034277005013</v>
      </c>
      <c r="E14" s="8" t="n">
        <v>0.440770244005121</v>
      </c>
      <c r="F14" s="8" t="n">
        <v>0.237843641981265</v>
      </c>
    </row>
    <row r="15" customFormat="false" ht="10" hidden="false" customHeight="false" outlineLevel="0" collapsed="false">
      <c r="A15" s="1" t="s">
        <v>18</v>
      </c>
      <c r="B15" s="9" t="n">
        <v>1.64705596978009</v>
      </c>
      <c r="C15" s="9" t="n">
        <v>0</v>
      </c>
      <c r="D15" s="9" t="n">
        <v>0</v>
      </c>
      <c r="E15" s="9" t="n">
        <v>0.64090163245954</v>
      </c>
      <c r="F15" s="9" t="n">
        <v>0.661353536971439</v>
      </c>
    </row>
    <row r="18" customFormat="false" ht="40.5" hidden="false" customHeight="true" outlineLevel="0" collapsed="false">
      <c r="A18" s="10" t="s">
        <v>19</v>
      </c>
      <c r="B18" s="10"/>
      <c r="C18" s="10"/>
      <c r="D18" s="10"/>
      <c r="E18" s="10"/>
      <c r="F18" s="10"/>
    </row>
  </sheetData>
  <mergeCells count="1">
    <mergeCell ref="A18:F18"/>
  </mergeCells>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17"/>
  <sheetViews>
    <sheetView showFormulas="false" showGridLines="true" showRowColHeaders="true" showZeros="true" rightToLeft="false" tabSelected="false" showOutlineSymbols="true" defaultGridColor="true" view="normal" topLeftCell="A1" colorId="64" zoomScale="92" zoomScaleNormal="92" zoomScalePageLayoutView="100" workbookViewId="0">
      <selection pane="topLeft" activeCell="A1" activeCellId="0" sqref="A1"/>
    </sheetView>
  </sheetViews>
  <sheetFormatPr defaultColWidth="11.66015625" defaultRowHeight="10" zeroHeight="false" outlineLevelRow="0" outlineLevelCol="0"/>
  <cols>
    <col collapsed="false" customWidth="true" hidden="false" outlineLevel="0" max="1" min="1" style="11" width="19.66"/>
    <col collapsed="false" customWidth="true" hidden="false" outlineLevel="0" max="2" min="2" style="11" width="13.82"/>
    <col collapsed="false" customWidth="true" hidden="false" outlineLevel="0" max="10" min="3" style="11" width="9.82"/>
    <col collapsed="false" customWidth="false" hidden="false" outlineLevel="0" max="257" min="11" style="11" width="11.66"/>
  </cols>
  <sheetData>
    <row r="1" s="1" customFormat="true" ht="10" hidden="false" customHeight="false" outlineLevel="0" collapsed="false">
      <c r="A1" s="2" t="s">
        <v>20</v>
      </c>
    </row>
    <row r="2" s="1" customFormat="true" ht="10" hidden="false" customHeight="false" outlineLevel="0" collapsed="false"/>
    <row r="3" s="1" customFormat="true" ht="10" hidden="false" customHeight="false" outlineLevel="0" collapsed="false"/>
    <row r="4" s="1" customFormat="true" ht="10" hidden="false" customHeight="false" outlineLevel="0" collapsed="false">
      <c r="C4" s="3" t="s">
        <v>21</v>
      </c>
      <c r="K4" s="3" t="s">
        <v>22</v>
      </c>
      <c r="O4" s="3" t="s">
        <v>23</v>
      </c>
      <c r="S4" s="3" t="s">
        <v>24</v>
      </c>
    </row>
    <row r="5" s="4" customFormat="true" ht="10" hidden="false" customHeight="false" outlineLevel="0" collapsed="false">
      <c r="A5" s="4" t="s">
        <v>25</v>
      </c>
      <c r="C5" s="5" t="s">
        <v>26</v>
      </c>
      <c r="E5" s="5" t="s">
        <v>27</v>
      </c>
      <c r="G5" s="5" t="s">
        <v>28</v>
      </c>
      <c r="I5" s="5" t="s">
        <v>29</v>
      </c>
      <c r="K5" s="5" t="s">
        <v>30</v>
      </c>
      <c r="M5" s="5" t="s">
        <v>31</v>
      </c>
      <c r="O5" s="5" t="s">
        <v>30</v>
      </c>
      <c r="Q5" s="5" t="s">
        <v>31</v>
      </c>
      <c r="S5" s="5" t="s">
        <v>32</v>
      </c>
      <c r="U5" s="5" t="s">
        <v>33</v>
      </c>
      <c r="W5" s="5" t="s">
        <v>34</v>
      </c>
      <c r="Y5" s="5" t="s">
        <v>35</v>
      </c>
    </row>
    <row r="6" s="6" customFormat="true" ht="10" hidden="false" customHeight="false" outlineLevel="0" collapsed="false">
      <c r="A6" s="6" t="s">
        <v>36</v>
      </c>
      <c r="B6" s="6" t="s">
        <v>37</v>
      </c>
      <c r="C6" s="12" t="n">
        <v>91539575</v>
      </c>
      <c r="D6" s="13" t="n">
        <f aca="false">C6/C$6</f>
        <v>1</v>
      </c>
      <c r="E6" s="12" t="n">
        <v>66789063</v>
      </c>
      <c r="G6" s="12" t="n">
        <v>78167252</v>
      </c>
      <c r="I6" s="12" t="n">
        <v>76379069</v>
      </c>
      <c r="K6" s="12" t="n">
        <v>199215865</v>
      </c>
      <c r="L6" s="13" t="n">
        <v>1</v>
      </c>
      <c r="M6" s="12" t="n">
        <v>212441050</v>
      </c>
      <c r="N6" s="13" t="n">
        <v>1</v>
      </c>
      <c r="O6" s="12" t="n">
        <v>88830730</v>
      </c>
      <c r="P6" s="13" t="n">
        <v>1</v>
      </c>
      <c r="Q6" s="12" t="n">
        <v>80122614</v>
      </c>
      <c r="R6" s="13" t="n">
        <v>1</v>
      </c>
      <c r="S6" s="12" t="n">
        <v>31990990</v>
      </c>
      <c r="T6" s="13" t="n">
        <v>1</v>
      </c>
      <c r="U6" s="12" t="n">
        <v>40109894</v>
      </c>
      <c r="V6" s="13" t="n">
        <v>1</v>
      </c>
      <c r="W6" s="12" t="n">
        <v>27592867</v>
      </c>
      <c r="X6" s="13" t="n">
        <v>1</v>
      </c>
      <c r="Y6" s="12" t="n">
        <v>27966454</v>
      </c>
      <c r="Z6" s="13" t="n">
        <v>1</v>
      </c>
    </row>
    <row r="7" s="14" customFormat="true" ht="10" hidden="false" customHeight="false" outlineLevel="0" collapsed="false">
      <c r="A7" s="14" t="s">
        <v>38</v>
      </c>
      <c r="B7" s="14" t="s">
        <v>37</v>
      </c>
      <c r="C7" s="15" t="n">
        <v>37725535</v>
      </c>
      <c r="D7" s="16" t="n">
        <f aca="false">C7/C$6</f>
        <v>0.41212268027244</v>
      </c>
      <c r="E7" s="15" t="n">
        <v>28747538</v>
      </c>
      <c r="F7" s="16" t="n">
        <f aca="false">E7/E$6</f>
        <v>0.430422837343893</v>
      </c>
      <c r="G7" s="15" t="n">
        <v>38171616</v>
      </c>
      <c r="H7" s="16" t="n">
        <f aca="false">G7/G$6</f>
        <v>0.48833258203832</v>
      </c>
      <c r="I7" s="15" t="n">
        <v>37452060</v>
      </c>
      <c r="J7" s="16" t="n">
        <f aca="false">I7/I$6</f>
        <v>0.490344547142883</v>
      </c>
      <c r="K7" s="15" t="n">
        <v>149737899</v>
      </c>
      <c r="L7" s="16" t="n">
        <v>0.749382204072954</v>
      </c>
      <c r="M7" s="15" t="n">
        <v>149949791</v>
      </c>
      <c r="N7" s="16" t="n">
        <v>0.704740816334696</v>
      </c>
      <c r="O7" s="15" t="n">
        <v>40064439</v>
      </c>
      <c r="P7" s="16" t="n">
        <v>0.448959025778579</v>
      </c>
      <c r="Q7" s="15" t="n">
        <v>31972348</v>
      </c>
      <c r="R7" s="16" t="n">
        <v>0.397094395846845</v>
      </c>
      <c r="S7" s="15" t="n">
        <v>14584777</v>
      </c>
      <c r="T7" s="16" t="n">
        <v>0.45590264633886</v>
      </c>
      <c r="U7" s="15" t="n">
        <v>18525309</v>
      </c>
      <c r="V7" s="16" t="n">
        <v>0.461863823424714</v>
      </c>
      <c r="W7" s="15" t="n">
        <v>16654525</v>
      </c>
      <c r="X7" s="16" t="n">
        <v>0.603580809489641</v>
      </c>
      <c r="Y7" s="15" t="n">
        <v>17709762</v>
      </c>
      <c r="Z7" s="16" t="n">
        <v>0.633250178946534</v>
      </c>
    </row>
    <row r="8" s="6" customFormat="true" ht="10" hidden="false" customHeight="false" outlineLevel="0" collapsed="false">
      <c r="A8" s="6" t="s">
        <v>39</v>
      </c>
      <c r="B8" s="6" t="s">
        <v>37</v>
      </c>
      <c r="C8" s="12" t="n">
        <v>5855391</v>
      </c>
      <c r="D8" s="13" t="n">
        <f aca="false">C8/C$6</f>
        <v>0.0639656782326114</v>
      </c>
      <c r="E8" s="12" t="n">
        <v>4477635</v>
      </c>
      <c r="F8" s="13" t="n">
        <f aca="false">E8/E$6</f>
        <v>0.0670414406023333</v>
      </c>
      <c r="G8" s="12" t="n">
        <v>6451271</v>
      </c>
      <c r="H8" s="13" t="n">
        <f aca="false">G8/G$6</f>
        <v>0.0825316335797503</v>
      </c>
      <c r="I8" s="12" t="n">
        <v>6739659</v>
      </c>
      <c r="J8" s="13" t="n">
        <f aca="false">I8/I$6</f>
        <v>0.0882396065864589</v>
      </c>
      <c r="K8" s="12" t="n">
        <v>3834806</v>
      </c>
      <c r="L8" s="13" t="n">
        <v>0.0192495010374801</v>
      </c>
      <c r="M8" s="12" t="n">
        <v>6143848</v>
      </c>
      <c r="N8" s="13" t="n">
        <v>0.0289202486995804</v>
      </c>
      <c r="O8" s="12" t="n">
        <v>180254</v>
      </c>
      <c r="P8" s="13" t="n">
        <v>0.00202918517049224</v>
      </c>
      <c r="Q8" s="12" t="n">
        <v>150894</v>
      </c>
      <c r="R8" s="13" t="n">
        <v>0.00188328853075113</v>
      </c>
      <c r="S8" s="12" t="n">
        <v>1837240</v>
      </c>
      <c r="T8" s="13" t="n">
        <v>0.0574299201118815</v>
      </c>
      <c r="U8" s="12" t="n">
        <v>1915456</v>
      </c>
      <c r="V8" s="13" t="n">
        <v>0.0477551997519615</v>
      </c>
      <c r="W8" s="12" t="n">
        <v>2063132</v>
      </c>
      <c r="X8" s="13" t="n">
        <v>0.0747704832556907</v>
      </c>
      <c r="Y8" s="12" t="n">
        <v>1703194</v>
      </c>
      <c r="Z8" s="13" t="n">
        <v>0.06090132127584</v>
      </c>
    </row>
    <row r="9" s="14" customFormat="true" ht="10" hidden="false" customHeight="false" outlineLevel="0" collapsed="false">
      <c r="A9" s="14" t="s">
        <v>40</v>
      </c>
      <c r="B9" s="14" t="s">
        <v>37</v>
      </c>
      <c r="C9" s="15" t="s">
        <v>37</v>
      </c>
      <c r="D9" s="16" t="s">
        <v>37</v>
      </c>
      <c r="E9" s="15" t="s">
        <v>37</v>
      </c>
      <c r="F9" s="16" t="s">
        <v>37</v>
      </c>
      <c r="G9" s="15" t="s">
        <v>37</v>
      </c>
      <c r="H9" s="16" t="s">
        <v>37</v>
      </c>
      <c r="I9" s="15" t="s">
        <v>37</v>
      </c>
      <c r="J9" s="16" t="s">
        <v>37</v>
      </c>
      <c r="K9" s="15" t="n">
        <v>1474205</v>
      </c>
      <c r="L9" s="16" t="n">
        <v>0.00740003814455239</v>
      </c>
      <c r="M9" s="15" t="n">
        <v>1358874</v>
      </c>
      <c r="N9" s="16" t="n">
        <v>0.00639647563406413</v>
      </c>
      <c r="O9" s="15" t="n">
        <v>1</v>
      </c>
      <c r="P9" s="16" t="n">
        <v>1.12573655535646E-008</v>
      </c>
      <c r="Q9" s="15" t="n">
        <v>4</v>
      </c>
      <c r="R9" s="16" t="n">
        <v>4.99234835248885E-008</v>
      </c>
      <c r="S9" s="15" t="n">
        <v>3618</v>
      </c>
      <c r="T9" s="16" t="n">
        <v>0.000113094343125986</v>
      </c>
      <c r="U9" s="15" t="n">
        <v>4020</v>
      </c>
      <c r="V9" s="16" t="n">
        <v>0.000100224647813829</v>
      </c>
      <c r="W9" s="15" t="n">
        <v>3432</v>
      </c>
      <c r="X9" s="16" t="n">
        <v>0.000124379971099053</v>
      </c>
      <c r="Y9" s="15" t="n">
        <v>3339</v>
      </c>
      <c r="Z9" s="16" t="n">
        <v>0.000119393041391662</v>
      </c>
    </row>
    <row r="10" s="6" customFormat="true" ht="10" hidden="false" customHeight="false" outlineLevel="0" collapsed="false">
      <c r="A10" s="6" t="s">
        <v>41</v>
      </c>
      <c r="B10" s="6" t="s">
        <v>37</v>
      </c>
      <c r="C10" s="12" t="n">
        <v>90</v>
      </c>
      <c r="D10" s="13" t="n">
        <f aca="false">C10/C$6</f>
        <v>9.83181318025564E-007</v>
      </c>
      <c r="E10" s="12" t="n">
        <v>39</v>
      </c>
      <c r="F10" s="13" t="n">
        <f aca="false">E10/E$6</f>
        <v>5.8392794041743E-007</v>
      </c>
      <c r="G10" s="12" t="n">
        <v>52</v>
      </c>
      <c r="H10" s="13" t="n">
        <f aca="false">G10/G$6</f>
        <v>6.65240221058302E-007</v>
      </c>
      <c r="I10" s="12" t="n">
        <v>35</v>
      </c>
      <c r="J10" s="13" t="n">
        <f aca="false">I10/I$6</f>
        <v>4.58240725610311E-007</v>
      </c>
      <c r="K10" s="12" t="n">
        <v>197</v>
      </c>
      <c r="L10" s="13" t="n">
        <v>9.88877065589129E-007</v>
      </c>
      <c r="M10" s="12" t="n">
        <v>232</v>
      </c>
      <c r="N10" s="13" t="n">
        <v>1.09206765829862E-006</v>
      </c>
      <c r="O10" s="12" t="n">
        <v>174</v>
      </c>
      <c r="P10" s="13" t="n">
        <v>1.95878160632025E-006</v>
      </c>
      <c r="Q10" s="12" t="n">
        <v>58</v>
      </c>
      <c r="R10" s="13" t="n">
        <v>7.23890511110883E-007</v>
      </c>
      <c r="S10" s="12" t="n">
        <v>1096</v>
      </c>
      <c r="T10" s="13" t="n">
        <v>3.42596462316421E-005</v>
      </c>
      <c r="U10" s="12" t="n">
        <v>45</v>
      </c>
      <c r="V10" s="13" t="n">
        <v>1.12191769940853E-006</v>
      </c>
      <c r="W10" s="12" t="n">
        <v>950</v>
      </c>
      <c r="X10" s="13" t="n">
        <v>3.44291878042249E-005</v>
      </c>
      <c r="Y10" s="12" t="n">
        <v>94</v>
      </c>
      <c r="Z10" s="13" t="n">
        <v>3.3611697786212E-006</v>
      </c>
    </row>
    <row r="11" s="14" customFormat="true" ht="10" hidden="false" customHeight="false" outlineLevel="0" collapsed="false">
      <c r="A11" s="14" t="s">
        <v>42</v>
      </c>
      <c r="B11" s="14" t="s">
        <v>37</v>
      </c>
      <c r="C11" s="15" t="s">
        <v>37</v>
      </c>
      <c r="D11" s="16" t="s">
        <v>37</v>
      </c>
      <c r="E11" s="15" t="s">
        <v>37</v>
      </c>
      <c r="F11" s="16" t="s">
        <v>37</v>
      </c>
      <c r="G11" s="15" t="s">
        <v>37</v>
      </c>
      <c r="H11" s="16" t="s">
        <v>37</v>
      </c>
      <c r="I11" s="15" t="s">
        <v>37</v>
      </c>
      <c r="J11" s="16" t="s">
        <v>37</v>
      </c>
      <c r="K11" s="15" t="n">
        <v>3096734</v>
      </c>
      <c r="L11" s="16" t="n">
        <v>0.0155446153849243</v>
      </c>
      <c r="M11" s="15" t="n">
        <v>2225553</v>
      </c>
      <c r="N11" s="16" t="n">
        <v>0.0104760967807305</v>
      </c>
      <c r="O11" s="15" t="n">
        <v>3019577</v>
      </c>
      <c r="P11" s="16" t="n">
        <v>0.033992482106136</v>
      </c>
      <c r="Q11" s="15" t="n">
        <v>1788381</v>
      </c>
      <c r="R11" s="16" t="n">
        <v>0.0223205523474309</v>
      </c>
      <c r="S11" s="15" t="n">
        <v>462104</v>
      </c>
      <c r="T11" s="16" t="n">
        <v>0.01444481711882</v>
      </c>
      <c r="U11" s="15" t="n">
        <v>564885</v>
      </c>
      <c r="V11" s="16" t="n">
        <v>0.0140834328806753</v>
      </c>
      <c r="W11" s="15" t="n">
        <v>351705</v>
      </c>
      <c r="X11" s="16" t="n">
        <v>0.0127462289438789</v>
      </c>
      <c r="Y11" s="15" t="n">
        <v>346208</v>
      </c>
      <c r="Z11" s="16" t="n">
        <v>0.0123794028374137</v>
      </c>
    </row>
    <row r="12" s="6" customFormat="true" ht="10" hidden="false" customHeight="false" outlineLevel="0" collapsed="false">
      <c r="A12" s="6" t="s">
        <v>43</v>
      </c>
      <c r="B12" s="6" t="s">
        <v>37</v>
      </c>
      <c r="C12" s="12" t="s">
        <v>37</v>
      </c>
      <c r="D12" s="13" t="s">
        <v>37</v>
      </c>
      <c r="E12" s="12" t="s">
        <v>37</v>
      </c>
      <c r="F12" s="13" t="s">
        <v>37</v>
      </c>
      <c r="G12" s="12" t="s">
        <v>37</v>
      </c>
      <c r="H12" s="13" t="s">
        <v>37</v>
      </c>
      <c r="I12" s="12" t="s">
        <v>37</v>
      </c>
      <c r="J12" s="13" t="s">
        <v>37</v>
      </c>
      <c r="K12" s="12" t="n">
        <v>109033</v>
      </c>
      <c r="L12" s="13" t="n">
        <v>0.000547310827880099</v>
      </c>
      <c r="M12" s="12" t="n">
        <v>134547</v>
      </c>
      <c r="N12" s="13" t="n">
        <v>0.000633338048366829</v>
      </c>
      <c r="O12" s="12" t="n">
        <v>96917</v>
      </c>
      <c r="P12" s="13" t="n">
        <v>0.00109103009735482</v>
      </c>
      <c r="Q12" s="12" t="n">
        <v>86000</v>
      </c>
      <c r="R12" s="13" t="n">
        <v>0.0010733548957851</v>
      </c>
      <c r="S12" s="12" t="n">
        <v>21179</v>
      </c>
      <c r="T12" s="13" t="n">
        <v>0.000662030152864916</v>
      </c>
      <c r="U12" s="12" t="n">
        <v>27817</v>
      </c>
      <c r="V12" s="13" t="n">
        <v>0.000693519658765491</v>
      </c>
      <c r="W12" s="12" t="n">
        <v>23493</v>
      </c>
      <c r="X12" s="13" t="n">
        <v>0.000851415693773322</v>
      </c>
      <c r="Y12" s="12" t="n">
        <v>24898</v>
      </c>
      <c r="Z12" s="13" t="n">
        <v>0.000890280905830965</v>
      </c>
    </row>
    <row r="13" s="14" customFormat="true" ht="10" hidden="false" customHeight="false" outlineLevel="0" collapsed="false">
      <c r="A13" s="14" t="s">
        <v>44</v>
      </c>
      <c r="B13" s="14" t="s">
        <v>45</v>
      </c>
      <c r="C13" s="15" t="n">
        <v>29573581</v>
      </c>
      <c r="D13" s="16" t="n">
        <f aca="false">C13/C$6</f>
        <v>0.323068803847953</v>
      </c>
      <c r="E13" s="15" t="n">
        <v>20554330</v>
      </c>
      <c r="F13" s="16" t="n">
        <f aca="false">E13/E$6</f>
        <v>0.307749938040005</v>
      </c>
      <c r="G13" s="15" t="n">
        <v>21610292</v>
      </c>
      <c r="H13" s="16" t="n">
        <f aca="false">G13/G$6</f>
        <v>0.276462219754124</v>
      </c>
      <c r="I13" s="15" t="n">
        <v>20300674</v>
      </c>
      <c r="J13" s="16" t="n">
        <f aca="false">I13/I$6</f>
        <v>0.265788445261096</v>
      </c>
      <c r="K13" s="15" t="n">
        <v>25459765</v>
      </c>
      <c r="L13" s="16" t="n">
        <v>0.127799886821263</v>
      </c>
      <c r="M13" s="15" t="n">
        <v>37643294</v>
      </c>
      <c r="N13" s="16" t="n">
        <v>0.177194068660459</v>
      </c>
      <c r="O13" s="15" t="n">
        <v>35092530</v>
      </c>
      <c r="P13" s="16" t="n">
        <v>0.395049438409433</v>
      </c>
      <c r="Q13" s="15" t="n">
        <v>37727890</v>
      </c>
      <c r="R13" s="16" t="n">
        <v>0.470876923710951</v>
      </c>
      <c r="S13" s="15" t="n">
        <v>12246328</v>
      </c>
      <c r="T13" s="16" t="n">
        <v>0.382805533683078</v>
      </c>
      <c r="U13" s="15" t="n">
        <v>15856555</v>
      </c>
      <c r="V13" s="16" t="n">
        <v>0.395327771247663</v>
      </c>
      <c r="W13" s="15" t="n">
        <v>6528319</v>
      </c>
      <c r="X13" s="16" t="n">
        <v>0.236594443049358</v>
      </c>
      <c r="Y13" s="15" t="n">
        <v>6365611</v>
      </c>
      <c r="Z13" s="16" t="n">
        <v>0.227615950166582</v>
      </c>
    </row>
    <row r="14" s="14" customFormat="true" ht="10" hidden="false" customHeight="false" outlineLevel="0" collapsed="false">
      <c r="B14" s="14" t="s">
        <v>46</v>
      </c>
      <c r="C14" s="15" t="n">
        <v>4694747</v>
      </c>
      <c r="D14" s="16" t="n">
        <f aca="false">C14/C$6</f>
        <v>0.0512865282584063</v>
      </c>
      <c r="E14" s="15" t="n">
        <v>3372088</v>
      </c>
      <c r="F14" s="16" t="n">
        <f aca="false">E14/E$6</f>
        <v>0.0504886256601624</v>
      </c>
      <c r="G14" s="15" t="n">
        <v>3755915</v>
      </c>
      <c r="H14" s="16" t="n">
        <f aca="false">G14/G$6</f>
        <v>0.0480497254783883</v>
      </c>
      <c r="I14" s="15" t="n">
        <v>3852459</v>
      </c>
      <c r="J14" s="16" t="n">
        <f aca="false">I14/I$6</f>
        <v>0.0504386745012564</v>
      </c>
      <c r="K14" s="15" t="n">
        <v>2770044</v>
      </c>
      <c r="L14" s="16" t="n">
        <v>0.0139047359506232</v>
      </c>
      <c r="M14" s="15" t="n">
        <v>8725504</v>
      </c>
      <c r="N14" s="16" t="n">
        <v>0.0410725893136002</v>
      </c>
      <c r="O14" s="15" t="n">
        <v>2681557</v>
      </c>
      <c r="P14" s="16" t="n">
        <v>0.0301872674017201</v>
      </c>
      <c r="Q14" s="15" t="n">
        <v>1683424</v>
      </c>
      <c r="R14" s="16" t="n">
        <v>0.0210105975823505</v>
      </c>
      <c r="S14" s="15" t="n">
        <v>914664</v>
      </c>
      <c r="T14" s="16" t="n">
        <v>0.0285913002379733</v>
      </c>
      <c r="U14" s="15" t="n">
        <v>1181621</v>
      </c>
      <c r="V14" s="16" t="n">
        <v>0.0294595891976179</v>
      </c>
      <c r="W14" s="15" t="n">
        <v>714168</v>
      </c>
      <c r="X14" s="16" t="n">
        <v>0.0258823412587028</v>
      </c>
      <c r="Y14" s="15" t="n">
        <v>688779</v>
      </c>
      <c r="Z14" s="16" t="n">
        <v>0.024628757010095</v>
      </c>
    </row>
    <row r="15" s="6" customFormat="true" ht="10" hidden="false" customHeight="false" outlineLevel="0" collapsed="false">
      <c r="A15" s="6" t="s">
        <v>47</v>
      </c>
      <c r="B15" s="6" t="s">
        <v>45</v>
      </c>
      <c r="C15" s="12" t="n">
        <v>2366027</v>
      </c>
      <c r="D15" s="13" t="n">
        <f aca="false">C15/C$6</f>
        <v>0.0258470393816008</v>
      </c>
      <c r="E15" s="12" t="n">
        <v>1542222</v>
      </c>
      <c r="F15" s="13" t="n">
        <f aca="false">E15/E$6</f>
        <v>0.0230909363109346</v>
      </c>
      <c r="G15" s="12" t="n">
        <v>1541203</v>
      </c>
      <c r="H15" s="13" t="n">
        <f aca="false">G15/G$6</f>
        <v>0.0197167350849177</v>
      </c>
      <c r="I15" s="12" t="n">
        <v>1491283</v>
      </c>
      <c r="J15" s="13" t="n">
        <f aca="false">I15/I$6</f>
        <v>0.0195247601145806</v>
      </c>
      <c r="K15" s="12" t="n">
        <v>1492581</v>
      </c>
      <c r="L15" s="13" t="n">
        <v>0.00749227979408166</v>
      </c>
      <c r="M15" s="12" t="n">
        <v>2094314</v>
      </c>
      <c r="N15" s="13" t="n">
        <v>0.00985833011087076</v>
      </c>
      <c r="O15" s="12" t="n">
        <v>2966429</v>
      </c>
      <c r="P15" s="13" t="n">
        <v>0.0333941756416952</v>
      </c>
      <c r="Q15" s="12" t="n">
        <v>3138120</v>
      </c>
      <c r="R15" s="13" t="n">
        <v>0.0391664705297808</v>
      </c>
      <c r="S15" s="12" t="n">
        <v>659374</v>
      </c>
      <c r="T15" s="13" t="n">
        <v>0.0206112408525025</v>
      </c>
      <c r="U15" s="12" t="n">
        <v>863221</v>
      </c>
      <c r="V15" s="13" t="n">
        <v>0.0215213981866918</v>
      </c>
      <c r="W15" s="12" t="n">
        <v>345768</v>
      </c>
      <c r="X15" s="13" t="n">
        <v>0.0125310646407276</v>
      </c>
      <c r="Y15" s="12" t="n">
        <v>347506</v>
      </c>
      <c r="Z15" s="13" t="n">
        <v>0.0124258155860589</v>
      </c>
    </row>
    <row r="16" s="6" customFormat="true" ht="10" hidden="false" customHeight="false" outlineLevel="0" collapsed="false">
      <c r="B16" s="6" t="s">
        <v>46</v>
      </c>
      <c r="C16" s="12" t="n">
        <v>73389</v>
      </c>
      <c r="D16" s="13" t="n">
        <f aca="false">C16/C$6</f>
        <v>0.000801718819428646</v>
      </c>
      <c r="E16" s="12" t="n">
        <v>44425</v>
      </c>
      <c r="F16" s="13" t="n">
        <f aca="false">E16/E$6</f>
        <v>0.000665153814180624</v>
      </c>
      <c r="G16" s="12" t="n">
        <v>47272</v>
      </c>
      <c r="H16" s="13" t="n">
        <f aca="false">G16/G$6</f>
        <v>0.000604754533266693</v>
      </c>
      <c r="I16" s="12" t="n">
        <v>47778</v>
      </c>
      <c r="J16" s="13" t="n">
        <f aca="false">I16/I$6</f>
        <v>0.000625537868234555</v>
      </c>
      <c r="K16" s="12" t="n">
        <v>58807</v>
      </c>
      <c r="L16" s="13" t="n">
        <v>0.000295192353279695</v>
      </c>
      <c r="M16" s="12" t="n">
        <v>79716</v>
      </c>
      <c r="N16" s="13" t="n">
        <v>0.000375238213141952</v>
      </c>
      <c r="O16" s="12" t="n">
        <v>183271</v>
      </c>
      <c r="P16" s="13" t="n">
        <v>0.00206314864236734</v>
      </c>
      <c r="Q16" s="12" t="n">
        <v>193544</v>
      </c>
      <c r="R16" s="13" t="n">
        <v>0.00241559767383525</v>
      </c>
      <c r="S16" s="12" t="n">
        <v>27037</v>
      </c>
      <c r="T16" s="13" t="n">
        <v>0.000845144210916886</v>
      </c>
      <c r="U16" s="12" t="n">
        <v>35767</v>
      </c>
      <c r="V16" s="13" t="n">
        <v>0.000891725118994331</v>
      </c>
      <c r="W16" s="12" t="n">
        <v>14619</v>
      </c>
      <c r="X16" s="13" t="n">
        <v>0.000529810838431541</v>
      </c>
      <c r="Y16" s="12" t="n">
        <v>14418</v>
      </c>
      <c r="Z16" s="13" t="n">
        <v>0.000515546232640005</v>
      </c>
    </row>
    <row r="17" s="14" customFormat="true" ht="10" hidden="false" customHeight="false" outlineLevel="0" collapsed="false">
      <c r="A17" s="14" t="s">
        <v>48</v>
      </c>
      <c r="B17" s="14" t="s">
        <v>37</v>
      </c>
      <c r="C17" s="15" t="n">
        <f aca="false">C6-SUM(C7:C16)</f>
        <v>11250815</v>
      </c>
      <c r="D17" s="16" t="n">
        <f aca="false">C17/C$6</f>
        <v>0.122906568006242</v>
      </c>
      <c r="E17" s="15" t="n">
        <f aca="false">E6-SUM(E7:E16)</f>
        <v>8050786</v>
      </c>
      <c r="F17" s="16" t="n">
        <f aca="false">E17/E$6</f>
        <v>0.120540484300551</v>
      </c>
      <c r="G17" s="15" t="n">
        <f aca="false">G6-SUM(G7:G16)</f>
        <v>6589631</v>
      </c>
      <c r="H17" s="16" t="n">
        <f aca="false">G17/G$6</f>
        <v>0.0843016842910123</v>
      </c>
      <c r="I17" s="15" t="n">
        <f aca="false">I6-SUM(I7:I16)</f>
        <v>6495121</v>
      </c>
      <c r="J17" s="16" t="n">
        <f aca="false">I17/I$6</f>
        <v>0.0850379702847648</v>
      </c>
      <c r="K17" s="15" t="n">
        <v>11181794</v>
      </c>
      <c r="L17" s="16" t="n">
        <v>0.0561290336991986</v>
      </c>
      <c r="M17" s="15" t="n">
        <v>9059356</v>
      </c>
      <c r="N17" s="16" t="n">
        <v>0.0426440935026446</v>
      </c>
      <c r="O17" s="15" t="n">
        <v>4545581</v>
      </c>
      <c r="P17" s="16" t="n">
        <v>0.0511712669703379</v>
      </c>
      <c r="Q17" s="15" t="n">
        <v>3381951</v>
      </c>
      <c r="R17" s="16" t="n">
        <v>0.04220969375762</v>
      </c>
      <c r="S17" s="14" t="n">
        <v>1233573</v>
      </c>
      <c r="T17" s="16" t="n">
        <v>0.0385600133037458</v>
      </c>
      <c r="U17" s="15" t="n">
        <v>1135198</v>
      </c>
      <c r="V17" s="16" t="n">
        <v>0.0283021939674037</v>
      </c>
      <c r="W17" s="15" t="n">
        <v>892756</v>
      </c>
      <c r="X17" s="16" t="n">
        <v>0.0323545936708933</v>
      </c>
      <c r="Y17" s="15" t="n">
        <v>762645</v>
      </c>
      <c r="Z17" s="16" t="n">
        <v>0.0272699928278358</v>
      </c>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cp:revision>0</cp:revision>
  <dc:subject/>
  <dc:title/>
</cp:coreProperties>
</file>